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/>
  </bookViews>
  <sheets>
    <sheet name="Table S5" sheetId="6" r:id="rId1"/>
  </sheets>
  <calcPr calcId="144525"/>
</workbook>
</file>

<file path=xl/sharedStrings.xml><?xml version="1.0" encoding="utf-8"?>
<sst xmlns="http://schemas.openxmlformats.org/spreadsheetml/2006/main" count="113" uniqueCount="70">
  <si>
    <t>Supplemental Table S4. 15 days carbon fixation and tricarboxylic acid cycle gene expression and annotatin analysis</t>
  </si>
  <si>
    <t>Carbon fixation</t>
  </si>
  <si>
    <t>#ID</t>
  </si>
  <si>
    <t>Hp0-1_FPKM</t>
  </si>
  <si>
    <t>Hp0-2_FPKM</t>
  </si>
  <si>
    <t>Hp0-3_FPKM</t>
  </si>
  <si>
    <t>ND15-1_FPKM</t>
  </si>
  <si>
    <t>ND15-2_FPKM</t>
  </si>
  <si>
    <t>ND15-3_FPKM</t>
  </si>
  <si>
    <t>FDR</t>
  </si>
  <si>
    <t>log2FC</t>
  </si>
  <si>
    <t>regulated</t>
  </si>
  <si>
    <t>KEGG_annotation</t>
  </si>
  <si>
    <t>Pfam_annotation</t>
  </si>
  <si>
    <t>NR_annotation</t>
  </si>
  <si>
    <t>GO_second_level_annotation</t>
  </si>
  <si>
    <t>HU09G00446</t>
  </si>
  <si>
    <t>down</t>
  </si>
  <si>
    <t xml:space="preserve">K01595|0.0e+00|cqi:110691154|K01595 phosphoenolpyruvate carboxylase [EC:4.1.1.31] | (RefSeq) phosphoenolpyruvate carboxylase 1 </t>
  </si>
  <si>
    <t>Phosphoenolpyruvate carboxylase</t>
  </si>
  <si>
    <t>phosphoenolpyruvate carboxylase 1 [Hylocereus undatus]</t>
  </si>
  <si>
    <t>biological process: metabolic process (GO:0008152);; molecular function: catalytic activity (GO:0003824)</t>
  </si>
  <si>
    <t>HU10G02036</t>
  </si>
  <si>
    <t xml:space="preserve">K01595|5.1e-200|cpap:110810919|K01595 phosphoenolpyruvate carboxylase [EC:4.1.1.31] | (RefSeq) phosphoenolpyruvate carboxylase 2-like </t>
  </si>
  <si>
    <t>molecular function: catalytic activity (GO:0003824);; cellular component: cellular anatomical entity (GO:0110165);; cellular component: intracellular (GO:0005622);; biological process: metabolic process (GO:0008152);; biological process: response to stimulus (GO:0050896);; biological process: cellular process (GO:0009987);; biological process: multicellular organismal process (GO:0032501);; biological process: developmental process (GO:0032502)</t>
  </si>
  <si>
    <t>HU10G01889</t>
  </si>
  <si>
    <t xml:space="preserve">K01595|7.1e-222|bvg:104903486|K01595 phosphoenolpyruvate carboxylase [EC:4.1.1.31] | (RefSeq) phosphoenolpyruvate carboxylase 1 </t>
  </si>
  <si>
    <t>HU01G00991</t>
  </si>
  <si>
    <t xml:space="preserve">K01595|1.3e-228|bvg:104903486|K01595 phosphoenolpyruvate carboxylase [EC:4.1.1.31] | (RefSeq) phosphoenolpyruvate carboxylase 1 </t>
  </si>
  <si>
    <t>HU09G00447</t>
  </si>
  <si>
    <t xml:space="preserve">K01595|1.1e-75|cqi:110686221|K01595 phosphoenolpyruvate carboxylase [EC:4.1.1.31] | (RefSeq) phosphoenolpyruvate carboxylase 1-like </t>
  </si>
  <si>
    <t>HU01G00987</t>
  </si>
  <si>
    <t xml:space="preserve">K01595|7.4e-252|bvg:104903486|K01595 phosphoenolpyruvate carboxylase [EC:4.1.1.31] | (RefSeq) phosphoenolpyruvate carboxylase 1 </t>
  </si>
  <si>
    <t>phosphoenolpyruvate carboxylase 2 [Hylocereus undatus]</t>
  </si>
  <si>
    <t>HU01G00990</t>
  </si>
  <si>
    <t xml:space="preserve">K01595|1.8e-225|cpap:110810919|K01595 phosphoenolpyruvate carboxylase [EC:4.1.1.31] | (RefSeq) phosphoenolpyruvate carboxylase 2-like </t>
  </si>
  <si>
    <t>HU10G02037</t>
  </si>
  <si>
    <t xml:space="preserve">K01595|1.2e-218|cpap:110810919|K01595 phosphoenolpyruvate carboxylase [EC:4.1.1.31] | (RefSeq) phosphoenolpyruvate carboxylase 2-like </t>
  </si>
  <si>
    <t>HU10G01890</t>
  </si>
  <si>
    <t>HU01G00988</t>
  </si>
  <si>
    <t xml:space="preserve">K01595|1.6e-158|cqi:110691154|K01595 phosphoenolpyruvate carboxylase [EC:4.1.1.31] | (RefSeq) phosphoenolpyruvate carboxylase 1 </t>
  </si>
  <si>
    <t>HU01G00894</t>
  </si>
  <si>
    <t>up</t>
  </si>
  <si>
    <t>phosphoenolpyruvate carboxylase [Hylocereus undatus]</t>
  </si>
  <si>
    <t>Tricarboxylic acid cycle</t>
  </si>
  <si>
    <t>HU06G01317</t>
  </si>
  <si>
    <t xml:space="preserve">K00031|1.6e-222|mesc:110609596|K00031 isocitrate dehydrogenase [EC:1.1.1.42] | (RefSeq) isocitrate dehydrogenase [NADP]-like </t>
  </si>
  <si>
    <t>Isocitrate/isopropylmalate dehydrogenase</t>
  </si>
  <si>
    <t>isocitrate dehydrogenase [NADP]-like [Manihot esculenta]</t>
  </si>
  <si>
    <t>molecular function: binding (GO:0005488);; biological process: metabolic process (GO:0008152);; molecular function: catalytic activity (GO:0003824);; biological process: cellular process (GO:0009987)</t>
  </si>
  <si>
    <t>HU01G02567</t>
  </si>
  <si>
    <t xml:space="preserve">K00164|0.0e+00|bvg:104904371|K00164 2-oxoglutarate dehydrogenase E1 component [EC:1.2.4.2] | (RefSeq) 2-oxoglutarate dehydrogenase, mitochondrial </t>
  </si>
  <si>
    <t>Transketolase, pyrimidine binding domain</t>
  </si>
  <si>
    <t>PREDICTED: 2-oxoglutarate dehydrogenase, mitochondrial [Beta vulgaris subsp. vulgaris]</t>
  </si>
  <si>
    <t>biological process: metabolic process (GO:0008152);; molecular function: catalytic activity (GO:0003824);; molecular function: binding (GO:0005488)</t>
  </si>
  <si>
    <t>HU04G01250</t>
  </si>
  <si>
    <t xml:space="preserve">K01638|5.1e-291|bvg:104893512|K01638 malate synthase [EC:2.3.3.9] | (RefSeq) malate synthase, glyoxysomal </t>
  </si>
  <si>
    <t>Malate synthase</t>
  </si>
  <si>
    <t>PREDICTED: malate synthase, glyoxysomal [Beta vulgaris subsp. vulgaris]</t>
  </si>
  <si>
    <t>molecular function: catalytic activity (GO:0003824);; biological process: metabolic process (GO:0008152);; biological process: cellular process (GO:0009987)</t>
  </si>
  <si>
    <t>HU01G01093</t>
  </si>
  <si>
    <t xml:space="preserve">K00658|6.2e-169|qsu:111987391|K00658 2-oxoglutarate dehydrogenase E2 component (dihydrolipoamide succinyltransferase) [EC:2.3.1.61] | (RefSeq) dihydrolipoyllysine-residue succinyltransferase component of 2-oxoglutarate dehydrogenase complex 2, mitochondrial-like </t>
  </si>
  <si>
    <t>2-oxoacid dehydrogenases acyltransferase (catalytic domain)</t>
  </si>
  <si>
    <t>dihydrolipoyllysine-residue succinyltransferase component of 2-oxoglutarate dehydrogenase complex 2, mitochondrial-like [Quercus suber]</t>
  </si>
  <si>
    <t>molecular function: catalytic activity (GO:0003824);; biological process: metabolic process (GO:0008152);; cellular component: intracellular (GO:0005622);; cellular component: protein-containing complex (GO:0032991);; cellular component: cellular anatomical entity (GO:0110165)</t>
  </si>
  <si>
    <t>HU08G00194</t>
  </si>
  <si>
    <t xml:space="preserve">K01681|0.0e+00|cic:CICLE_v10007338mg|K01681 aconitate hydratase [EC:4.2.1.3] | (RefSeq) hypothetical protein </t>
  </si>
  <si>
    <t>Aconitase family (aconitate hydratase)</t>
  </si>
  <si>
    <t>aconitate hydratase, cytoplasmic [Citrus clementina]</t>
  </si>
  <si>
    <t>molecular function: catalytic activity (GO:0003824);; cellular component: intracellular (GO:0005622);; cellular component: cellular anatomical entity (GO:0110165);; biological process: metabolic process (GO:0008152);; biological process: cellular process (GO:0009987);; molecular function: binding (GO:0005488)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9" applyNumberFormat="0" applyAlignment="0" applyProtection="0">
      <alignment vertical="center"/>
    </xf>
    <xf numFmtId="0" fontId="12" fillId="4" borderId="10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5" borderId="11" applyNumberFormat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>
      <alignment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>
      <alignment vertical="center"/>
    </xf>
    <xf numFmtId="11" fontId="1" fillId="0" borderId="0" xfId="0" applyNumberFormat="1" applyFont="1">
      <alignment vertical="center"/>
    </xf>
    <xf numFmtId="11" fontId="1" fillId="0" borderId="5" xfId="0" applyNumberFormat="1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8"/>
  <sheetViews>
    <sheetView tabSelected="1" workbookViewId="0">
      <selection activeCell="A1" sqref="A1"/>
    </sheetView>
  </sheetViews>
  <sheetFormatPr defaultColWidth="9" defaultRowHeight="13.5"/>
  <cols>
    <col min="1" max="1" width="11.375" customWidth="1"/>
    <col min="2" max="2" width="12.125" customWidth="1"/>
    <col min="3" max="3" width="12.625"/>
    <col min="4" max="9" width="11.5"/>
    <col min="10" max="10" width="13.75"/>
  </cols>
  <sheetData>
    <row r="1" s="1" customFormat="1" ht="15.75" spans="1:1">
      <c r="A1" s="2" t="s">
        <v>0</v>
      </c>
    </row>
    <row r="2" s="1" customFormat="1" ht="14.25" spans="1:1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</row>
    <row r="3" s="1" customFormat="1" ht="14.25" spans="1:15">
      <c r="A3" s="5"/>
      <c r="B3" s="1" t="s">
        <v>16</v>
      </c>
      <c r="C3" s="1">
        <v>43.152874</v>
      </c>
      <c r="D3" s="1">
        <v>26.695402</v>
      </c>
      <c r="E3" s="1">
        <v>82.540756</v>
      </c>
      <c r="F3" s="1">
        <v>0.799211</v>
      </c>
      <c r="G3" s="1">
        <v>0.51361</v>
      </c>
      <c r="H3" s="1">
        <v>0.462712</v>
      </c>
      <c r="I3" s="8">
        <v>9.83531394795162e-31</v>
      </c>
      <c r="J3" s="1">
        <v>-6.4145547617616</v>
      </c>
      <c r="K3" s="1" t="s">
        <v>17</v>
      </c>
      <c r="L3" s="1" t="s">
        <v>18</v>
      </c>
      <c r="M3" s="1" t="s">
        <v>19</v>
      </c>
      <c r="N3" s="1" t="s">
        <v>20</v>
      </c>
      <c r="O3" s="1" t="s">
        <v>21</v>
      </c>
    </row>
    <row r="4" s="1" customFormat="1" ht="14.25" spans="1:15">
      <c r="A4" s="5"/>
      <c r="B4" s="1" t="s">
        <v>22</v>
      </c>
      <c r="C4" s="1">
        <v>36.634243</v>
      </c>
      <c r="D4" s="1">
        <v>22.141754</v>
      </c>
      <c r="E4" s="1">
        <v>53.892651</v>
      </c>
      <c r="F4" s="1">
        <v>0.527471</v>
      </c>
      <c r="G4" s="1">
        <v>3.253334</v>
      </c>
      <c r="H4" s="1">
        <v>0.563729</v>
      </c>
      <c r="I4" s="8">
        <v>3.78514655316064e-15</v>
      </c>
      <c r="J4" s="1">
        <v>-4.6253757016261</v>
      </c>
      <c r="K4" s="1" t="s">
        <v>17</v>
      </c>
      <c r="L4" s="1" t="s">
        <v>23</v>
      </c>
      <c r="M4" s="1" t="s">
        <v>19</v>
      </c>
      <c r="N4" s="1" t="s">
        <v>20</v>
      </c>
      <c r="O4" s="1" t="s">
        <v>24</v>
      </c>
    </row>
    <row r="5" s="1" customFormat="1" ht="14.25" spans="1:15">
      <c r="A5" s="5"/>
      <c r="B5" s="1" t="s">
        <v>25</v>
      </c>
      <c r="C5" s="1">
        <v>59.88142</v>
      </c>
      <c r="D5" s="1">
        <v>36.971081</v>
      </c>
      <c r="E5" s="1">
        <v>108.01622</v>
      </c>
      <c r="F5" s="1">
        <v>1.234661</v>
      </c>
      <c r="G5" s="1">
        <v>4.59354</v>
      </c>
      <c r="H5" s="1">
        <v>0.481556</v>
      </c>
      <c r="I5" s="8">
        <v>4.08809013932297e-17</v>
      </c>
      <c r="J5" s="1">
        <v>-4.98689317890088</v>
      </c>
      <c r="K5" s="1" t="s">
        <v>17</v>
      </c>
      <c r="L5" s="1" t="s">
        <v>26</v>
      </c>
      <c r="M5" s="1" t="s">
        <v>19</v>
      </c>
      <c r="N5" s="1" t="s">
        <v>20</v>
      </c>
      <c r="O5" s="1" t="s">
        <v>21</v>
      </c>
    </row>
    <row r="6" s="1" customFormat="1" ht="14.25" spans="1:15">
      <c r="A6" s="5"/>
      <c r="B6" s="1" t="s">
        <v>27</v>
      </c>
      <c r="C6" s="1">
        <v>129.637878</v>
      </c>
      <c r="D6" s="1">
        <v>147.963379</v>
      </c>
      <c r="E6" s="1">
        <v>330.949066</v>
      </c>
      <c r="F6" s="1">
        <v>20.058231</v>
      </c>
      <c r="G6" s="1">
        <v>13.59927</v>
      </c>
      <c r="H6" s="1">
        <v>10.282573</v>
      </c>
      <c r="I6" s="8">
        <v>9.5988635525096e-22</v>
      </c>
      <c r="J6" s="1">
        <v>-3.84567487124146</v>
      </c>
      <c r="K6" s="1" t="s">
        <v>17</v>
      </c>
      <c r="L6" s="1" t="s">
        <v>28</v>
      </c>
      <c r="M6" s="1" t="s">
        <v>19</v>
      </c>
      <c r="N6" s="1" t="s">
        <v>20</v>
      </c>
      <c r="O6" s="1" t="s">
        <v>21</v>
      </c>
    </row>
    <row r="7" s="1" customFormat="1" ht="14.25" spans="1:15">
      <c r="A7" s="5"/>
      <c r="B7" s="1" t="s">
        <v>29</v>
      </c>
      <c r="C7" s="1">
        <v>43.082592</v>
      </c>
      <c r="D7" s="1">
        <v>24.315889</v>
      </c>
      <c r="E7" s="1">
        <v>65.715729</v>
      </c>
      <c r="F7" s="1">
        <v>1.119501</v>
      </c>
      <c r="G7" s="1">
        <v>1.379512</v>
      </c>
      <c r="H7" s="1">
        <v>0.175486</v>
      </c>
      <c r="I7" s="8">
        <v>5.09367695371675e-15</v>
      </c>
      <c r="J7" s="1">
        <v>-5.50958611353915</v>
      </c>
      <c r="K7" s="1" t="s">
        <v>17</v>
      </c>
      <c r="L7" s="1" t="s">
        <v>30</v>
      </c>
      <c r="M7" s="1" t="s">
        <v>19</v>
      </c>
      <c r="N7" s="1" t="s">
        <v>20</v>
      </c>
      <c r="O7" s="1" t="s">
        <v>21</v>
      </c>
    </row>
    <row r="8" s="1" customFormat="1" ht="14.25" spans="1:15">
      <c r="A8" s="5"/>
      <c r="B8" s="1" t="s">
        <v>31</v>
      </c>
      <c r="C8" s="1">
        <v>1121.710083</v>
      </c>
      <c r="D8" s="1">
        <v>707.321289</v>
      </c>
      <c r="E8" s="1">
        <v>975.656311</v>
      </c>
      <c r="F8" s="1">
        <v>85.332939</v>
      </c>
      <c r="G8" s="1">
        <v>133.686188</v>
      </c>
      <c r="H8" s="1">
        <v>77.985519</v>
      </c>
      <c r="I8" s="8">
        <v>2.61003726772504e-33</v>
      </c>
      <c r="J8" s="1">
        <v>-3.30271319007867</v>
      </c>
      <c r="K8" s="1" t="s">
        <v>17</v>
      </c>
      <c r="L8" s="1" t="s">
        <v>32</v>
      </c>
      <c r="M8" s="1" t="s">
        <v>19</v>
      </c>
      <c r="N8" s="1" t="s">
        <v>33</v>
      </c>
      <c r="O8" s="1" t="s">
        <v>21</v>
      </c>
    </row>
    <row r="9" s="1" customFormat="1" ht="14.25" spans="1:15">
      <c r="A9" s="5"/>
      <c r="B9" s="1" t="s">
        <v>34</v>
      </c>
      <c r="C9" s="1">
        <v>166.849533</v>
      </c>
      <c r="D9" s="1">
        <v>118.932343</v>
      </c>
      <c r="E9" s="1">
        <v>211.553452</v>
      </c>
      <c r="F9" s="1">
        <v>11.474764</v>
      </c>
      <c r="G9" s="1">
        <v>11.231711</v>
      </c>
      <c r="H9" s="1">
        <v>8.542929</v>
      </c>
      <c r="I9" s="8">
        <v>4.63181344052229e-48</v>
      </c>
      <c r="J9" s="1">
        <v>-4.03843914495565</v>
      </c>
      <c r="K9" s="1" t="s">
        <v>17</v>
      </c>
      <c r="L9" s="1" t="s">
        <v>35</v>
      </c>
      <c r="M9" s="1" t="s">
        <v>19</v>
      </c>
      <c r="N9" s="1" t="s">
        <v>20</v>
      </c>
      <c r="O9" s="1" t="s">
        <v>21</v>
      </c>
    </row>
    <row r="10" s="1" customFormat="1" ht="14.25" spans="1:15">
      <c r="A10" s="5"/>
      <c r="B10" s="1" t="s">
        <v>36</v>
      </c>
      <c r="C10" s="1">
        <v>44.278572</v>
      </c>
      <c r="D10" s="1">
        <v>27.687443</v>
      </c>
      <c r="E10" s="1">
        <v>68.842918</v>
      </c>
      <c r="F10" s="1">
        <v>0.692074</v>
      </c>
      <c r="G10" s="1">
        <v>2.766065</v>
      </c>
      <c r="H10" s="1">
        <v>0.644652</v>
      </c>
      <c r="I10" s="8">
        <v>8.20813200364483e-21</v>
      </c>
      <c r="J10" s="1">
        <v>-5.08593811845531</v>
      </c>
      <c r="K10" s="1" t="s">
        <v>17</v>
      </c>
      <c r="L10" s="1" t="s">
        <v>37</v>
      </c>
      <c r="M10" s="1" t="s">
        <v>19</v>
      </c>
      <c r="N10" s="1" t="s">
        <v>20</v>
      </c>
      <c r="O10" s="1" t="s">
        <v>21</v>
      </c>
    </row>
    <row r="11" s="1" customFormat="1" ht="14.25" spans="1:15">
      <c r="A11" s="5"/>
      <c r="B11" s="1" t="s">
        <v>38</v>
      </c>
      <c r="C11" s="1">
        <v>35.154163</v>
      </c>
      <c r="D11" s="1">
        <v>15.463322</v>
      </c>
      <c r="E11" s="1">
        <v>59.856285</v>
      </c>
      <c r="F11" s="1">
        <v>3.318095</v>
      </c>
      <c r="G11" s="1">
        <v>4.485932</v>
      </c>
      <c r="H11" s="1">
        <v>1.159037</v>
      </c>
      <c r="I11" s="8">
        <v>2.3638569300912e-11</v>
      </c>
      <c r="J11" s="1">
        <v>-3.65490055181202</v>
      </c>
      <c r="K11" s="1" t="s">
        <v>17</v>
      </c>
      <c r="L11" s="1" t="s">
        <v>18</v>
      </c>
      <c r="M11" s="1" t="s">
        <v>19</v>
      </c>
      <c r="N11" s="1" t="s">
        <v>20</v>
      </c>
      <c r="O11" s="1" t="s">
        <v>21</v>
      </c>
    </row>
    <row r="12" s="1" customFormat="1" ht="14.25" spans="1:15">
      <c r="A12" s="5"/>
      <c r="B12" s="1" t="s">
        <v>39</v>
      </c>
      <c r="C12" s="1">
        <v>757.031921</v>
      </c>
      <c r="D12" s="1">
        <v>422.490906</v>
      </c>
      <c r="E12" s="1">
        <v>673.948914</v>
      </c>
      <c r="F12" s="1">
        <v>57.346706</v>
      </c>
      <c r="G12" s="1">
        <v>90.725487</v>
      </c>
      <c r="H12" s="1">
        <v>54.60199</v>
      </c>
      <c r="I12" s="8">
        <v>3.95798958031568e-28</v>
      </c>
      <c r="J12" s="1">
        <v>-3.25149053054829</v>
      </c>
      <c r="K12" s="1" t="s">
        <v>17</v>
      </c>
      <c r="L12" s="1" t="s">
        <v>40</v>
      </c>
      <c r="M12" s="1" t="s">
        <v>19</v>
      </c>
      <c r="N12" s="1" t="s">
        <v>33</v>
      </c>
      <c r="O12" s="1" t="s">
        <v>21</v>
      </c>
    </row>
    <row r="13" s="1" customFormat="1" ht="14.25" spans="1:15">
      <c r="A13" s="6"/>
      <c r="B13" s="1" t="s">
        <v>41</v>
      </c>
      <c r="C13" s="1">
        <v>3.994126</v>
      </c>
      <c r="D13" s="1">
        <v>3.760842</v>
      </c>
      <c r="E13" s="1">
        <v>1.613452</v>
      </c>
      <c r="F13" s="1">
        <v>25.275198</v>
      </c>
      <c r="G13" s="1">
        <v>17.519331</v>
      </c>
      <c r="H13" s="1">
        <v>22.964834</v>
      </c>
      <c r="I13" s="8">
        <v>1.36334694639638e-12</v>
      </c>
      <c r="J13" s="1">
        <v>2.65621444895058</v>
      </c>
      <c r="K13" s="1" t="s">
        <v>42</v>
      </c>
      <c r="L13" s="1" t="s">
        <v>18</v>
      </c>
      <c r="M13" s="1" t="s">
        <v>19</v>
      </c>
      <c r="N13" s="1" t="s">
        <v>43</v>
      </c>
      <c r="O13" s="1" t="s">
        <v>21</v>
      </c>
    </row>
    <row r="14" s="1" customFormat="1" ht="14.25" spans="1:15">
      <c r="A14" s="3" t="s">
        <v>44</v>
      </c>
      <c r="B14" s="1" t="s">
        <v>45</v>
      </c>
      <c r="C14" s="1">
        <v>52.28653</v>
      </c>
      <c r="D14" s="1">
        <v>79.324471</v>
      </c>
      <c r="E14" s="1">
        <v>27.951075</v>
      </c>
      <c r="F14" s="1">
        <v>345.123688</v>
      </c>
      <c r="G14" s="1">
        <v>380.180573</v>
      </c>
      <c r="H14" s="1">
        <v>388.545715</v>
      </c>
      <c r="I14" s="8">
        <v>5.57777380506602e-14</v>
      </c>
      <c r="J14" s="1">
        <v>2.71169220731394</v>
      </c>
      <c r="K14" s="1" t="s">
        <v>42</v>
      </c>
      <c r="L14" s="1" t="s">
        <v>46</v>
      </c>
      <c r="M14" s="1" t="s">
        <v>47</v>
      </c>
      <c r="N14" s="1" t="s">
        <v>48</v>
      </c>
      <c r="O14" s="1" t="s">
        <v>49</v>
      </c>
    </row>
    <row r="15" s="1" customFormat="1" ht="14.25" spans="1:15">
      <c r="A15" s="5"/>
      <c r="B15" s="1" t="s">
        <v>50</v>
      </c>
      <c r="C15" s="1">
        <v>130.362366</v>
      </c>
      <c r="D15" s="1">
        <v>63.049141</v>
      </c>
      <c r="E15" s="1">
        <v>173.433853</v>
      </c>
      <c r="F15" s="1">
        <v>23.859358</v>
      </c>
      <c r="G15" s="1">
        <v>24.85638</v>
      </c>
      <c r="H15" s="1">
        <v>22.757486</v>
      </c>
      <c r="I15" s="8">
        <v>3.62853744850376e-12</v>
      </c>
      <c r="J15" s="1">
        <v>-2.4100007281044</v>
      </c>
      <c r="K15" s="1" t="s">
        <v>17</v>
      </c>
      <c r="L15" s="1" t="s">
        <v>51</v>
      </c>
      <c r="M15" s="1" t="s">
        <v>52</v>
      </c>
      <c r="N15" s="1" t="s">
        <v>53</v>
      </c>
      <c r="O15" s="1" t="s">
        <v>54</v>
      </c>
    </row>
    <row r="16" s="1" customFormat="1" ht="14.25" spans="1:15">
      <c r="A16" s="5"/>
      <c r="B16" s="1" t="s">
        <v>55</v>
      </c>
      <c r="C16" s="1">
        <v>2.008706</v>
      </c>
      <c r="D16" s="1">
        <v>0.676821</v>
      </c>
      <c r="E16" s="1">
        <v>2.025481</v>
      </c>
      <c r="F16" s="1">
        <v>0</v>
      </c>
      <c r="G16" s="1">
        <v>0</v>
      </c>
      <c r="H16" s="1">
        <v>0</v>
      </c>
      <c r="I16" s="1">
        <v>0.000373029781527073</v>
      </c>
      <c r="J16" s="1">
        <v>-6.01980026424739</v>
      </c>
      <c r="K16" s="1" t="s">
        <v>17</v>
      </c>
      <c r="L16" s="1" t="s">
        <v>56</v>
      </c>
      <c r="M16" s="1" t="s">
        <v>57</v>
      </c>
      <c r="N16" s="1" t="s">
        <v>58</v>
      </c>
      <c r="O16" s="1" t="s">
        <v>59</v>
      </c>
    </row>
    <row r="17" s="1" customFormat="1" ht="14.25" spans="1:15">
      <c r="A17" s="5"/>
      <c r="B17" s="1" t="s">
        <v>60</v>
      </c>
      <c r="C17" s="1">
        <v>0.946064</v>
      </c>
      <c r="D17" s="1">
        <v>0.899172</v>
      </c>
      <c r="E17" s="1">
        <v>0</v>
      </c>
      <c r="F17" s="1">
        <v>2.948741</v>
      </c>
      <c r="G17" s="1">
        <v>3.730906</v>
      </c>
      <c r="H17" s="1">
        <v>3.107471</v>
      </c>
      <c r="I17" s="1">
        <v>0.00890139012174115</v>
      </c>
      <c r="J17" s="1">
        <v>2.13024859940358</v>
      </c>
      <c r="K17" s="1" t="s">
        <v>42</v>
      </c>
      <c r="L17" s="1" t="s">
        <v>61</v>
      </c>
      <c r="M17" s="1" t="s">
        <v>62</v>
      </c>
      <c r="N17" s="1" t="s">
        <v>63</v>
      </c>
      <c r="O17" s="1" t="s">
        <v>64</v>
      </c>
    </row>
    <row r="18" s="1" customFormat="1" ht="14.25" spans="1:15">
      <c r="A18" s="6"/>
      <c r="B18" s="7" t="s">
        <v>65</v>
      </c>
      <c r="C18" s="7">
        <v>6.333585</v>
      </c>
      <c r="D18" s="7">
        <v>3.709429</v>
      </c>
      <c r="E18" s="7">
        <v>2.706214</v>
      </c>
      <c r="F18" s="7">
        <v>17.089764</v>
      </c>
      <c r="G18" s="7">
        <v>17.839699</v>
      </c>
      <c r="H18" s="7">
        <v>21.245089</v>
      </c>
      <c r="I18" s="9">
        <v>3.15774094534792e-9</v>
      </c>
      <c r="J18" s="7">
        <v>2.06492351890112</v>
      </c>
      <c r="K18" s="7" t="s">
        <v>42</v>
      </c>
      <c r="L18" s="7" t="s">
        <v>66</v>
      </c>
      <c r="M18" s="7" t="s">
        <v>67</v>
      </c>
      <c r="N18" s="7" t="s">
        <v>68</v>
      </c>
      <c r="O18" s="7" t="s">
        <v>69</v>
      </c>
    </row>
  </sheetData>
  <mergeCells count="2">
    <mergeCell ref="A2:A13"/>
    <mergeCell ref="A14:A18"/>
  </mergeCells>
  <conditionalFormatting sqref="B$1:B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康康</cp:lastModifiedBy>
  <dcterms:created xsi:type="dcterms:W3CDTF">2023-03-13T08:44:00Z</dcterms:created>
  <dcterms:modified xsi:type="dcterms:W3CDTF">2023-10-31T09:4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7D88C086FC4B908AE8ED252AF98707_12</vt:lpwstr>
  </property>
  <property fmtid="{D5CDD505-2E9C-101B-9397-08002B2CF9AE}" pid="3" name="KSOProductBuildVer">
    <vt:lpwstr>2052-12.1.0.15712</vt:lpwstr>
  </property>
</Properties>
</file>